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5D517D03-392B-43C1-BE02-95DFBAAC5590}" xr6:coauthVersionLast="36" xr6:coauthVersionMax="36" xr10:uidLastSave="{00000000-0000-0000-0000-000000000000}"/>
  <bookViews>
    <workbookView xWindow="0" yWindow="0" windowWidth="15338" windowHeight="10658" xr2:uid="{7B8AA9AE-B3B4-43A9-933A-FAF01159F4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34">
  <si>
    <t>S7 Table: RetroCNV parent genes with unresolved retrocopy insertions.</t>
  </si>
  <si>
    <t>Parent_gene</t>
  </si>
  <si>
    <t>Parent_gene_location</t>
  </si>
  <si>
    <t>Total</t>
  </si>
  <si>
    <t>RetroCNV_location</t>
  </si>
  <si>
    <t>Samples</t>
  </si>
  <si>
    <t>EIF3CL</t>
  </si>
  <si>
    <t>chr13:20889086-20909480</t>
  </si>
  <si>
    <t>ChrY:5400913-5403812</t>
  </si>
  <si>
    <t>SAMEA104357347,SAMEA104357349,SAMEA104357351,SAMEA104399644,SAMEA104569895,SAMEA104728790,SAMEA104728842,SAMEA2802530,SAMEA3475186,SAMEA3475296,SAMEA3475316,SAMEA3498585,SAMEA4075241,SAMEA4075245,SAMEA4075252,SAMEA4075263,SAMEA4075264,SAMEA4351924,SAMEA4351926,SAMEA4351933,SAMEA4822844,SAMEA5600769,SAMEA6135894,SAMEA6135896,SAMN01047698,SAMN01047699,SAMN01047703,SAMN02422919,SAMN03009555,SAMN03010637,SAMN05440129,SAMN05589198,SAMN12240079,SAMN12240082,SAMN12240084,SAMN12240085,SAMN12240089,SAMN12240091,SAMN12240092,SAMN12240095,</t>
  </si>
  <si>
    <t>ATP6V0C</t>
  </si>
  <si>
    <t>chr13:41513273-41518939</t>
  </si>
  <si>
    <t>ChrY:929615-930768</t>
  </si>
  <si>
    <t>LOC100066257</t>
  </si>
  <si>
    <t>chr7:49632705-49665644</t>
  </si>
  <si>
    <t>ChrY:5329819-5331485</t>
  </si>
  <si>
    <t>SAMEA104357347,SAMEA104357349,SAMEA104357351,SAMEA104399644,SAMEA104728790,SAMEA104728842,SAMEA3475296,SAMEA3475316,SAMEA3498585,SAMEA4075245,SAMEA4075252,SAMEA4075263,SAMEA4075264,SAMEA4351924,SAMEA4351926,SAMEA4351933,SAMEA4822844,SAMEA5600769,SAMEA6135894,SAMEA6135896,SAMN01047698,SAMN01047699,SAMN01047703,SAMN02422919,SAMN03009555,SAMN03010637,SAMN05440129,SAMN05589198,SAMN12240079,SAMN12240082,SAMN12240084,SAMN12240085,SAMN12240089,SAMN12240091,SAMN12240092,SAMN12240095,SAMEA4822840,SAMN11086686,SAMN01047705,SAMN06017257,SAMN06017259,SAMN12240081</t>
  </si>
  <si>
    <t>TIRAP</t>
  </si>
  <si>
    <t>chr7:36262830-36274818</t>
  </si>
  <si>
    <t>na</t>
  </si>
  <si>
    <t>SAMEA104357347,SAMEA104357349,SAMEA104357351,SAMEA104399644,SAMEA104728790,SAMEA104728842,SAMEA3475296,SAMEA3475316,SAMEA3498585,SAMEA4075245,SAMEA4075252,SAMEA4075263,SAMEA4075264,SAMEA4351924,SAMEA4351926,SAMEA4351933,SAMEA4822844,SAMEA5600769,SAMEA6135894,SAMEA6135896,SAMN01047698,SAMN01047699,SAMN01047703,SAMN02422919,SAMN03009555,SAMN03010637,SAMN05440129,SAMN05589198,SAMN12240079,SAMN12240082,SAMN12240084,SAMN12240085,SAMN12240089,SAMN12240091,SAMN12240092,SAMN12240095,SAMEA4822840,SAMN12240081,SAMEA104569895,SAMEA2802530,SAMEA3475186,SAMEA4075241</t>
  </si>
  <si>
    <t>PBK</t>
  </si>
  <si>
    <t>chr2:56748312-56774196</t>
  </si>
  <si>
    <t>SAMEA104357351,SAMN12240082,SAMN12240083,SAMEA104357337,SAMN12240080,SAMEA4822841</t>
  </si>
  <si>
    <t>GTF3A</t>
  </si>
  <si>
    <t>chr17:7242438-7257008</t>
  </si>
  <si>
    <t>SAMN01047698,SAMEA104569895,SAMEA3166710,SAMEA2802531,SAMEA3367609,SAMEA3951219</t>
  </si>
  <si>
    <t>FKBP1A</t>
  </si>
  <si>
    <t>chr22:21777439-21802711</t>
  </si>
  <si>
    <t>SAMEA3166710,SAMN12240085,SAMEA104357350</t>
  </si>
  <si>
    <t>PABPC1</t>
  </si>
  <si>
    <t>chr9:48184230-48201280</t>
  </si>
  <si>
    <t>SAMEA3166710,SAMEA3951219,SAMEA4822840</t>
  </si>
  <si>
    <t>TNFRSF19</t>
  </si>
  <si>
    <t>chr17:4269919-4371701</t>
  </si>
  <si>
    <t>SAMEA3498585,SAMN03009555,SAMN03009556</t>
  </si>
  <si>
    <t>TERF2</t>
  </si>
  <si>
    <t>chr3:20114953-20138591</t>
  </si>
  <si>
    <t>SAMEA104357349,SAMN12240081</t>
  </si>
  <si>
    <t>TPT1</t>
  </si>
  <si>
    <t>chr17:25130855-25135130</t>
  </si>
  <si>
    <t>SAMEA3367609,SAMN12240086</t>
  </si>
  <si>
    <t>IER3IP1</t>
  </si>
  <si>
    <t>chr8:69458117-69474590</t>
  </si>
  <si>
    <t>SAMEA2802531,SAMEA104357348</t>
  </si>
  <si>
    <t>ADNP2</t>
  </si>
  <si>
    <t>chr8:97397421-97434010</t>
  </si>
  <si>
    <t>SAMEA3475186,SAMEA3475276</t>
  </si>
  <si>
    <t>MMD</t>
  </si>
  <si>
    <t>chr11:30310268-30336756</t>
  </si>
  <si>
    <t>SAMEA3475276,SAMEA3504078</t>
  </si>
  <si>
    <t>GLUL</t>
  </si>
  <si>
    <t>chr5:16746832-16756091</t>
  </si>
  <si>
    <t>SAMEA3475186,SAMEA104569895</t>
  </si>
  <si>
    <t>LOC111767506</t>
  </si>
  <si>
    <t>chr1:116546650-116569834</t>
  </si>
  <si>
    <t>SAMEA104569895,SAMEA2802531</t>
  </si>
  <si>
    <t>ANK3</t>
  </si>
  <si>
    <t>chr1:49914424-50250248</t>
  </si>
  <si>
    <t>SAMEA3166710</t>
  </si>
  <si>
    <t>CA5B</t>
  </si>
  <si>
    <t>chrX:12100048-12138713</t>
  </si>
  <si>
    <t>DNAJC14</t>
  </si>
  <si>
    <t>chr6:74490078-74497523</t>
  </si>
  <si>
    <t>FAM105A</t>
  </si>
  <si>
    <t>chr21:46835228-46859668</t>
  </si>
  <si>
    <t>FAM171B</t>
  </si>
  <si>
    <t>chr18:63666913-63730670</t>
  </si>
  <si>
    <t>MGAT4A</t>
  </si>
  <si>
    <t>chr15:10853428-10972390</t>
  </si>
  <si>
    <t>MTCH1</t>
  </si>
  <si>
    <t>chr20:37710486-37728620</t>
  </si>
  <si>
    <t>NFE2L3</t>
  </si>
  <si>
    <t>chr4:57516739-57546396</t>
  </si>
  <si>
    <t>PGK1</t>
  </si>
  <si>
    <t>chrX:61091114-61110230</t>
  </si>
  <si>
    <t>PXK</t>
  </si>
  <si>
    <t>chr16:31590498-31658895</t>
  </si>
  <si>
    <t>SBDS</t>
  </si>
  <si>
    <t>chr13:18212330-18218214</t>
  </si>
  <si>
    <t>SEC24B</t>
  </si>
  <si>
    <t>chr2:116639475-116722065</t>
  </si>
  <si>
    <t>STRBP</t>
  </si>
  <si>
    <t>chr25:27761164-27896725</t>
  </si>
  <si>
    <t>TTC27</t>
  </si>
  <si>
    <t>chr15:64976551-65153169</t>
  </si>
  <si>
    <t>UCHL5</t>
  </si>
  <si>
    <t>chr30:22397906-22440146</t>
  </si>
  <si>
    <t>ZDHHC6</t>
  </si>
  <si>
    <t>chr1:19297146-19310933</t>
  </si>
  <si>
    <t>AIDA</t>
  </si>
  <si>
    <t>chr30:10486678-10531277</t>
  </si>
  <si>
    <t>SAMEA3951219</t>
  </si>
  <si>
    <t>ATP5PO</t>
  </si>
  <si>
    <t>chr26:31729254-31737777</t>
  </si>
  <si>
    <t>SAMEA3475186</t>
  </si>
  <si>
    <t>CTBP2</t>
  </si>
  <si>
    <t>chr1:8006175-8171974</t>
  </si>
  <si>
    <t>MED6</t>
  </si>
  <si>
    <t>chr24:16566741-16581708</t>
  </si>
  <si>
    <t>RBM3</t>
  </si>
  <si>
    <t>chrX:40573803-40577445</t>
  </si>
  <si>
    <t>SETD3</t>
  </si>
  <si>
    <t>chr24:41894808-41969439</t>
  </si>
  <si>
    <t>SLC25A43</t>
  </si>
  <si>
    <t>chrX:98654098-98691755</t>
  </si>
  <si>
    <t>C23H9orf85</t>
  </si>
  <si>
    <t>chr23:18416714-18467340</t>
  </si>
  <si>
    <t>SAMEA2802531</t>
  </si>
  <si>
    <t>CUL2</t>
  </si>
  <si>
    <t>chr29:4230261-4328564</t>
  </si>
  <si>
    <t>FOPNL</t>
  </si>
  <si>
    <t>chr13:31000488-31016188</t>
  </si>
  <si>
    <t>LOC102147629</t>
  </si>
  <si>
    <t>chr10:28234850-28248866</t>
  </si>
  <si>
    <t>RAB3B</t>
  </si>
  <si>
    <t>chr2:7313734-7373122</t>
  </si>
  <si>
    <t>ARMC10</t>
  </si>
  <si>
    <t>chr4:3876305-3903283</t>
  </si>
  <si>
    <t>SAMEA3367609</t>
  </si>
  <si>
    <t>CNEP1R1</t>
  </si>
  <si>
    <t>chr3:3143587-3156183</t>
  </si>
  <si>
    <t>GMPR2</t>
  </si>
  <si>
    <t>chr1:163913084-163920267</t>
  </si>
  <si>
    <t>MEIS2</t>
  </si>
  <si>
    <t>chr1:152602289-152804355</t>
  </si>
  <si>
    <t>PPP1R18</t>
  </si>
  <si>
    <t>chr20:30623184-30632458</t>
  </si>
  <si>
    <t>PSIP1</t>
  </si>
  <si>
    <t>chr23:34985496-35023381</t>
  </si>
  <si>
    <t>SAMEA3498585</t>
  </si>
  <si>
    <t>STPG2</t>
  </si>
  <si>
    <t>chr3:41869072-42393043</t>
  </si>
  <si>
    <t>SAMEA3504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8AC46-2B4C-4ADA-99EC-9305C19DDCC6}">
  <dimension ref="A1:AU54"/>
  <sheetViews>
    <sheetView tabSelected="1" workbookViewId="0">
      <selection sqref="A1:XFD1048576"/>
    </sheetView>
  </sheetViews>
  <sheetFormatPr defaultRowHeight="14.25" x14ac:dyDescent="0.45"/>
  <cols>
    <col min="1" max="1" width="13.59765625" bestFit="1" customWidth="1"/>
    <col min="2" max="2" width="24.3984375" bestFit="1" customWidth="1"/>
    <col min="3" max="3" width="5.3984375" bestFit="1" customWidth="1"/>
    <col min="4" max="4" width="20.59765625" bestFit="1" customWidth="1"/>
    <col min="5" max="5" width="19" customWidth="1"/>
    <col min="6" max="45" width="8.265625" customWidth="1"/>
    <col min="46" max="46" width="10.3984375" customWidth="1"/>
    <col min="47" max="47" width="14.59765625" bestFit="1" customWidth="1"/>
  </cols>
  <sheetData>
    <row r="1" spans="1:47" ht="15" customHeight="1" x14ac:dyDescent="0.45">
      <c r="A1" s="1" t="s">
        <v>0</v>
      </c>
    </row>
    <row r="3" spans="1:47" ht="15" customHeight="1" x14ac:dyDescent="0.45">
      <c r="A3" s="2" t="s">
        <v>1</v>
      </c>
      <c r="B3" s="3" t="s">
        <v>2</v>
      </c>
      <c r="C3" s="3" t="s">
        <v>3</v>
      </c>
      <c r="D3" s="3" t="s">
        <v>4</v>
      </c>
      <c r="E3" s="2" t="s">
        <v>5</v>
      </c>
    </row>
    <row r="4" spans="1:47" s="5" customFormat="1" ht="15" customHeight="1" x14ac:dyDescent="0.45">
      <c r="A4" s="4" t="s">
        <v>6</v>
      </c>
      <c r="B4" s="4" t="s">
        <v>7</v>
      </c>
      <c r="C4" s="4">
        <v>39</v>
      </c>
      <c r="D4" s="4" t="s">
        <v>8</v>
      </c>
      <c r="E4" s="5" t="s">
        <v>9</v>
      </c>
      <c r="F4"/>
      <c r="G4"/>
    </row>
    <row r="5" spans="1:47" s="5" customFormat="1" ht="15" customHeight="1" x14ac:dyDescent="0.45">
      <c r="A5" s="4" t="s">
        <v>10</v>
      </c>
      <c r="B5" s="4" t="s">
        <v>11</v>
      </c>
      <c r="C5" s="4">
        <v>39</v>
      </c>
      <c r="D5" s="4" t="s">
        <v>12</v>
      </c>
      <c r="E5" s="5" t="s">
        <v>9</v>
      </c>
      <c r="F5"/>
      <c r="G5"/>
      <c r="H5"/>
      <c r="I5"/>
      <c r="J5"/>
      <c r="K5"/>
    </row>
    <row r="6" spans="1:47" s="5" customFormat="1" ht="15" customHeight="1" x14ac:dyDescent="0.45">
      <c r="A6" s="4" t="s">
        <v>13</v>
      </c>
      <c r="B6" s="4" t="s">
        <v>14</v>
      </c>
      <c r="C6" s="4">
        <v>42</v>
      </c>
      <c r="D6" s="4" t="s">
        <v>15</v>
      </c>
      <c r="E6" t="s">
        <v>16</v>
      </c>
      <c r="F6"/>
      <c r="G6"/>
      <c r="H6"/>
    </row>
    <row r="7" spans="1:47" s="5" customFormat="1" ht="15" customHeight="1" x14ac:dyDescent="0.45">
      <c r="A7" s="4" t="s">
        <v>17</v>
      </c>
      <c r="B7" s="4" t="s">
        <v>18</v>
      </c>
      <c r="C7" s="4">
        <v>42</v>
      </c>
      <c r="D7" s="4" t="s">
        <v>19</v>
      </c>
      <c r="E7" t="s">
        <v>20</v>
      </c>
      <c r="F7"/>
      <c r="G7"/>
    </row>
    <row r="8" spans="1:47" s="5" customFormat="1" ht="15" customHeight="1" x14ac:dyDescent="0.45">
      <c r="A8" s="4" t="s">
        <v>21</v>
      </c>
      <c r="B8" s="4" t="s">
        <v>22</v>
      </c>
      <c r="C8" s="4">
        <v>6</v>
      </c>
      <c r="D8" s="4" t="s">
        <v>19</v>
      </c>
      <c r="E8" s="5" t="s">
        <v>23</v>
      </c>
      <c r="G8"/>
      <c r="H8"/>
      <c r="I8"/>
      <c r="J8"/>
      <c r="K8"/>
    </row>
    <row r="9" spans="1:47" s="5" customFormat="1" ht="15" customHeight="1" x14ac:dyDescent="0.45">
      <c r="A9" s="4" t="s">
        <v>24</v>
      </c>
      <c r="B9" s="4" t="s">
        <v>25</v>
      </c>
      <c r="C9" s="4">
        <v>6</v>
      </c>
      <c r="D9" s="4" t="s">
        <v>19</v>
      </c>
      <c r="E9" s="5" t="s">
        <v>26</v>
      </c>
      <c r="G9"/>
    </row>
    <row r="10" spans="1:47" s="5" customFormat="1" ht="15" customHeight="1" x14ac:dyDescent="0.45">
      <c r="A10" s="6" t="s">
        <v>27</v>
      </c>
      <c r="B10" s="6" t="s">
        <v>28</v>
      </c>
      <c r="C10" s="4">
        <v>3</v>
      </c>
      <c r="D10" s="4" t="s">
        <v>19</v>
      </c>
      <c r="E10" s="5" t="s">
        <v>29</v>
      </c>
      <c r="F10"/>
      <c r="G10"/>
    </row>
    <row r="11" spans="1:47" s="5" customFormat="1" ht="15" customHeight="1" x14ac:dyDescent="0.45">
      <c r="A11" s="6" t="s">
        <v>30</v>
      </c>
      <c r="B11" s="6" t="s">
        <v>31</v>
      </c>
      <c r="C11" s="4">
        <v>3</v>
      </c>
      <c r="D11" s="4" t="s">
        <v>19</v>
      </c>
      <c r="E11" s="5" t="s">
        <v>32</v>
      </c>
      <c r="F11"/>
    </row>
    <row r="12" spans="1:47" s="5" customFormat="1" ht="15" customHeight="1" x14ac:dyDescent="0.45">
      <c r="A12" s="4" t="s">
        <v>33</v>
      </c>
      <c r="B12" s="4" t="s">
        <v>34</v>
      </c>
      <c r="C12" s="4">
        <v>3</v>
      </c>
      <c r="D12" s="4" t="s">
        <v>19</v>
      </c>
      <c r="E12" s="5" t="s">
        <v>35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</row>
    <row r="13" spans="1:47" s="5" customFormat="1" ht="15" customHeight="1" x14ac:dyDescent="0.45">
      <c r="A13" s="4" t="s">
        <v>36</v>
      </c>
      <c r="B13" s="4" t="s">
        <v>37</v>
      </c>
      <c r="C13" s="4">
        <v>2</v>
      </c>
      <c r="D13" s="4" t="s">
        <v>19</v>
      </c>
      <c r="E13" s="5" t="s">
        <v>38</v>
      </c>
      <c r="G13"/>
    </row>
    <row r="14" spans="1:47" s="5" customFormat="1" ht="15" customHeight="1" x14ac:dyDescent="0.45">
      <c r="A14" s="6" t="s">
        <v>39</v>
      </c>
      <c r="B14" s="6" t="s">
        <v>40</v>
      </c>
      <c r="C14" s="4">
        <v>2</v>
      </c>
      <c r="D14" s="4" t="s">
        <v>19</v>
      </c>
      <c r="E14" s="5" t="s">
        <v>41</v>
      </c>
      <c r="F14"/>
    </row>
    <row r="15" spans="1:47" s="5" customFormat="1" ht="15" customHeight="1" x14ac:dyDescent="0.45">
      <c r="A15" s="6" t="s">
        <v>42</v>
      </c>
      <c r="B15" s="6" t="s">
        <v>43</v>
      </c>
      <c r="C15" s="4">
        <v>2</v>
      </c>
      <c r="D15" s="4" t="s">
        <v>19</v>
      </c>
      <c r="E15" s="5" t="s">
        <v>44</v>
      </c>
      <c r="F15"/>
    </row>
    <row r="16" spans="1:47" s="5" customFormat="1" ht="15" customHeight="1" x14ac:dyDescent="0.45">
      <c r="A16" s="6" t="s">
        <v>45</v>
      </c>
      <c r="B16" s="6" t="s">
        <v>46</v>
      </c>
      <c r="C16" s="4">
        <v>2</v>
      </c>
      <c r="D16" s="4" t="s">
        <v>19</v>
      </c>
      <c r="E16" s="5" t="s">
        <v>47</v>
      </c>
      <c r="F16"/>
    </row>
    <row r="17" spans="1:8" s="5" customFormat="1" ht="15" customHeight="1" x14ac:dyDescent="0.45">
      <c r="A17" s="6" t="s">
        <v>48</v>
      </c>
      <c r="B17" s="6" t="s">
        <v>49</v>
      </c>
      <c r="C17" s="4">
        <v>2</v>
      </c>
      <c r="D17" s="4" t="s">
        <v>19</v>
      </c>
      <c r="E17" s="5" t="s">
        <v>50</v>
      </c>
      <c r="F17"/>
    </row>
    <row r="18" spans="1:8" s="5" customFormat="1" ht="15" customHeight="1" x14ac:dyDescent="0.45">
      <c r="A18" s="6" t="s">
        <v>51</v>
      </c>
      <c r="B18" s="6" t="s">
        <v>52</v>
      </c>
      <c r="C18" s="4">
        <v>2</v>
      </c>
      <c r="D18" s="4" t="s">
        <v>19</v>
      </c>
      <c r="E18" t="s">
        <v>53</v>
      </c>
      <c r="F18"/>
    </row>
    <row r="19" spans="1:8" s="5" customFormat="1" ht="15" customHeight="1" x14ac:dyDescent="0.45">
      <c r="A19" s="6" t="s">
        <v>54</v>
      </c>
      <c r="B19" s="6" t="s">
        <v>55</v>
      </c>
      <c r="C19" s="4">
        <v>2</v>
      </c>
      <c r="D19" s="4" t="s">
        <v>19</v>
      </c>
      <c r="E19" s="5" t="s">
        <v>56</v>
      </c>
      <c r="F19"/>
    </row>
    <row r="20" spans="1:8" s="5" customFormat="1" ht="15" customHeight="1" x14ac:dyDescent="0.45">
      <c r="A20" s="6" t="s">
        <v>57</v>
      </c>
      <c r="B20" s="6" t="s">
        <v>58</v>
      </c>
      <c r="C20" s="4">
        <v>1</v>
      </c>
      <c r="D20" s="4" t="s">
        <v>19</v>
      </c>
      <c r="E20" t="s">
        <v>59</v>
      </c>
      <c r="F20"/>
    </row>
    <row r="21" spans="1:8" s="5" customFormat="1" ht="15" customHeight="1" x14ac:dyDescent="0.45">
      <c r="A21" s="6" t="s">
        <v>60</v>
      </c>
      <c r="B21" s="6" t="s">
        <v>61</v>
      </c>
      <c r="C21" s="4">
        <v>1</v>
      </c>
      <c r="D21" s="4" t="s">
        <v>19</v>
      </c>
      <c r="E21" t="s">
        <v>59</v>
      </c>
      <c r="F21"/>
    </row>
    <row r="22" spans="1:8" s="5" customFormat="1" ht="15" customHeight="1" x14ac:dyDescent="0.45">
      <c r="A22" s="6" t="s">
        <v>62</v>
      </c>
      <c r="B22" s="6" t="s">
        <v>63</v>
      </c>
      <c r="C22" s="4">
        <v>1</v>
      </c>
      <c r="D22" s="4" t="s">
        <v>19</v>
      </c>
      <c r="E22" t="s">
        <v>59</v>
      </c>
      <c r="F22"/>
    </row>
    <row r="23" spans="1:8" s="5" customFormat="1" ht="15" customHeight="1" x14ac:dyDescent="0.45">
      <c r="A23" s="6" t="s">
        <v>64</v>
      </c>
      <c r="B23" s="6" t="s">
        <v>65</v>
      </c>
      <c r="C23" s="4">
        <v>1</v>
      </c>
      <c r="D23" s="4" t="s">
        <v>19</v>
      </c>
      <c r="E23" t="s">
        <v>59</v>
      </c>
      <c r="F23"/>
    </row>
    <row r="24" spans="1:8" s="5" customFormat="1" ht="15" customHeight="1" x14ac:dyDescent="0.45">
      <c r="A24" s="6" t="s">
        <v>66</v>
      </c>
      <c r="B24" s="6" t="s">
        <v>67</v>
      </c>
      <c r="C24" s="4">
        <v>1</v>
      </c>
      <c r="D24" s="4" t="s">
        <v>19</v>
      </c>
      <c r="E24" t="s">
        <v>59</v>
      </c>
      <c r="F24"/>
    </row>
    <row r="25" spans="1:8" s="5" customFormat="1" ht="15" customHeight="1" x14ac:dyDescent="0.45">
      <c r="A25" s="6" t="s">
        <v>68</v>
      </c>
      <c r="B25" s="6" t="s">
        <v>69</v>
      </c>
      <c r="C25" s="4">
        <v>1</v>
      </c>
      <c r="D25" s="4" t="s">
        <v>19</v>
      </c>
      <c r="E25" t="s">
        <v>59</v>
      </c>
      <c r="F25"/>
    </row>
    <row r="26" spans="1:8" s="5" customFormat="1" ht="15" customHeight="1" x14ac:dyDescent="0.45">
      <c r="A26" s="6" t="s">
        <v>70</v>
      </c>
      <c r="B26" s="6" t="s">
        <v>71</v>
      </c>
      <c r="C26" s="4">
        <v>1</v>
      </c>
      <c r="D26" s="4" t="s">
        <v>19</v>
      </c>
      <c r="E26" t="s">
        <v>59</v>
      </c>
      <c r="F26"/>
    </row>
    <row r="27" spans="1:8" s="5" customFormat="1" ht="15" customHeight="1" x14ac:dyDescent="0.45">
      <c r="A27" s="6" t="s">
        <v>72</v>
      </c>
      <c r="B27" s="6" t="s">
        <v>73</v>
      </c>
      <c r="C27" s="4">
        <v>1</v>
      </c>
      <c r="D27" s="4" t="s">
        <v>19</v>
      </c>
      <c r="E27" t="s">
        <v>59</v>
      </c>
      <c r="F27"/>
    </row>
    <row r="28" spans="1:8" s="5" customFormat="1" ht="15" customHeight="1" x14ac:dyDescent="0.45">
      <c r="A28" s="6" t="s">
        <v>74</v>
      </c>
      <c r="B28" s="6" t="s">
        <v>75</v>
      </c>
      <c r="C28" s="4">
        <v>1</v>
      </c>
      <c r="D28" s="4" t="s">
        <v>19</v>
      </c>
      <c r="E28" t="s">
        <v>59</v>
      </c>
      <c r="F28"/>
    </row>
    <row r="29" spans="1:8" s="5" customFormat="1" ht="15" customHeight="1" x14ac:dyDescent="0.45">
      <c r="A29" s="6" t="s">
        <v>76</v>
      </c>
      <c r="B29" s="6" t="s">
        <v>77</v>
      </c>
      <c r="C29" s="4">
        <v>1</v>
      </c>
      <c r="D29" s="4" t="s">
        <v>19</v>
      </c>
      <c r="E29" t="s">
        <v>59</v>
      </c>
      <c r="F29"/>
      <c r="G29"/>
      <c r="H29"/>
    </row>
    <row r="30" spans="1:8" s="5" customFormat="1" ht="15" customHeight="1" x14ac:dyDescent="0.45">
      <c r="A30" s="6" t="s">
        <v>78</v>
      </c>
      <c r="B30" s="6" t="s">
        <v>79</v>
      </c>
      <c r="C30" s="4">
        <v>1</v>
      </c>
      <c r="D30" s="4" t="s">
        <v>19</v>
      </c>
      <c r="E30" t="s">
        <v>59</v>
      </c>
      <c r="F30"/>
    </row>
    <row r="31" spans="1:8" s="5" customFormat="1" ht="15" customHeight="1" x14ac:dyDescent="0.45">
      <c r="A31" s="6" t="s">
        <v>80</v>
      </c>
      <c r="B31" s="6" t="s">
        <v>81</v>
      </c>
      <c r="C31" s="4">
        <v>1</v>
      </c>
      <c r="D31" s="4" t="s">
        <v>19</v>
      </c>
      <c r="E31" t="s">
        <v>59</v>
      </c>
      <c r="F31"/>
      <c r="G31"/>
    </row>
    <row r="32" spans="1:8" s="5" customFormat="1" ht="15" customHeight="1" x14ac:dyDescent="0.45">
      <c r="A32" s="6" t="s">
        <v>82</v>
      </c>
      <c r="B32" s="6" t="s">
        <v>83</v>
      </c>
      <c r="C32" s="4">
        <v>1</v>
      </c>
      <c r="D32" s="4" t="s">
        <v>19</v>
      </c>
      <c r="E32" t="s">
        <v>59</v>
      </c>
      <c r="F32"/>
      <c r="G32"/>
    </row>
    <row r="33" spans="1:6" s="5" customFormat="1" ht="15" customHeight="1" x14ac:dyDescent="0.45">
      <c r="A33" s="6" t="s">
        <v>84</v>
      </c>
      <c r="B33" s="6" t="s">
        <v>85</v>
      </c>
      <c r="C33" s="4">
        <v>1</v>
      </c>
      <c r="D33" s="4" t="s">
        <v>19</v>
      </c>
      <c r="E33" t="s">
        <v>59</v>
      </c>
      <c r="F33"/>
    </row>
    <row r="34" spans="1:6" s="5" customFormat="1" ht="15" customHeight="1" x14ac:dyDescent="0.45">
      <c r="A34" s="6" t="s">
        <v>86</v>
      </c>
      <c r="B34" s="6" t="s">
        <v>87</v>
      </c>
      <c r="C34" s="4">
        <v>1</v>
      </c>
      <c r="D34" s="4" t="s">
        <v>19</v>
      </c>
      <c r="E34" t="s">
        <v>59</v>
      </c>
      <c r="F34"/>
    </row>
    <row r="35" spans="1:6" s="5" customFormat="1" ht="15" customHeight="1" x14ac:dyDescent="0.45">
      <c r="A35" s="6" t="s">
        <v>88</v>
      </c>
      <c r="B35" s="6" t="s">
        <v>89</v>
      </c>
      <c r="C35" s="4">
        <v>1</v>
      </c>
      <c r="D35" s="4" t="s">
        <v>19</v>
      </c>
      <c r="E35" t="s">
        <v>59</v>
      </c>
      <c r="F35"/>
    </row>
    <row r="36" spans="1:6" s="5" customFormat="1" ht="15" customHeight="1" x14ac:dyDescent="0.45">
      <c r="A36" s="6" t="s">
        <v>90</v>
      </c>
      <c r="B36" s="6" t="s">
        <v>91</v>
      </c>
      <c r="C36" s="4">
        <v>1</v>
      </c>
      <c r="D36" s="4" t="s">
        <v>19</v>
      </c>
      <c r="E36" s="5" t="s">
        <v>92</v>
      </c>
      <c r="F36"/>
    </row>
    <row r="37" spans="1:6" s="5" customFormat="1" ht="15" customHeight="1" x14ac:dyDescent="0.45">
      <c r="A37" s="6" t="s">
        <v>93</v>
      </c>
      <c r="B37" s="6" t="s">
        <v>94</v>
      </c>
      <c r="C37" s="4">
        <v>1</v>
      </c>
      <c r="D37" s="4" t="s">
        <v>19</v>
      </c>
      <c r="E37" t="s">
        <v>95</v>
      </c>
      <c r="F37"/>
    </row>
    <row r="38" spans="1:6" s="5" customFormat="1" ht="15" customHeight="1" x14ac:dyDescent="0.45">
      <c r="A38" s="6" t="s">
        <v>96</v>
      </c>
      <c r="B38" s="6" t="s">
        <v>97</v>
      </c>
      <c r="C38" s="4">
        <v>1</v>
      </c>
      <c r="D38" s="4" t="s">
        <v>19</v>
      </c>
      <c r="E38" s="5" t="s">
        <v>95</v>
      </c>
      <c r="F38"/>
    </row>
    <row r="39" spans="1:6" s="5" customFormat="1" ht="15" customHeight="1" x14ac:dyDescent="0.45">
      <c r="A39" s="6" t="s">
        <v>98</v>
      </c>
      <c r="B39" s="6" t="s">
        <v>99</v>
      </c>
      <c r="C39" s="4">
        <v>1</v>
      </c>
      <c r="D39" s="4" t="s">
        <v>19</v>
      </c>
      <c r="E39" s="5" t="s">
        <v>95</v>
      </c>
      <c r="F39"/>
    </row>
    <row r="40" spans="1:6" s="5" customFormat="1" ht="15" customHeight="1" x14ac:dyDescent="0.45">
      <c r="A40" s="6" t="s">
        <v>100</v>
      </c>
      <c r="B40" s="6" t="s">
        <v>101</v>
      </c>
      <c r="C40" s="4">
        <v>1</v>
      </c>
      <c r="D40" s="4" t="s">
        <v>19</v>
      </c>
      <c r="E40" s="5" t="s">
        <v>95</v>
      </c>
      <c r="F40"/>
    </row>
    <row r="41" spans="1:6" s="5" customFormat="1" ht="15" customHeight="1" x14ac:dyDescent="0.45">
      <c r="A41" s="6" t="s">
        <v>102</v>
      </c>
      <c r="B41" s="6" t="s">
        <v>103</v>
      </c>
      <c r="C41" s="4">
        <v>1</v>
      </c>
      <c r="D41" s="4" t="s">
        <v>19</v>
      </c>
      <c r="E41" s="5" t="s">
        <v>95</v>
      </c>
      <c r="F41"/>
    </row>
    <row r="42" spans="1:6" s="5" customFormat="1" ht="15" customHeight="1" x14ac:dyDescent="0.45">
      <c r="A42" s="6" t="s">
        <v>104</v>
      </c>
      <c r="B42" s="6" t="s">
        <v>105</v>
      </c>
      <c r="C42" s="4">
        <v>1</v>
      </c>
      <c r="D42" s="4" t="s">
        <v>19</v>
      </c>
      <c r="E42" s="5" t="s">
        <v>95</v>
      </c>
      <c r="F42"/>
    </row>
    <row r="43" spans="1:6" s="5" customFormat="1" ht="15" customHeight="1" x14ac:dyDescent="0.45">
      <c r="A43" s="6" t="s">
        <v>106</v>
      </c>
      <c r="B43" s="6" t="s">
        <v>107</v>
      </c>
      <c r="C43" s="4">
        <v>1</v>
      </c>
      <c r="D43" s="4" t="s">
        <v>19</v>
      </c>
      <c r="E43" s="5" t="s">
        <v>108</v>
      </c>
      <c r="F43"/>
    </row>
    <row r="44" spans="1:6" s="5" customFormat="1" ht="15" customHeight="1" x14ac:dyDescent="0.45">
      <c r="A44" s="6" t="s">
        <v>109</v>
      </c>
      <c r="B44" s="6" t="s">
        <v>110</v>
      </c>
      <c r="C44" s="4">
        <v>1</v>
      </c>
      <c r="D44" s="4" t="s">
        <v>19</v>
      </c>
      <c r="E44" s="5" t="s">
        <v>108</v>
      </c>
      <c r="F44"/>
    </row>
    <row r="45" spans="1:6" s="5" customFormat="1" ht="15" customHeight="1" x14ac:dyDescent="0.45">
      <c r="A45" s="6" t="s">
        <v>111</v>
      </c>
      <c r="B45" s="6" t="s">
        <v>112</v>
      </c>
      <c r="C45" s="4">
        <v>1</v>
      </c>
      <c r="D45" s="4" t="s">
        <v>19</v>
      </c>
      <c r="E45" s="5" t="s">
        <v>108</v>
      </c>
      <c r="F45"/>
    </row>
    <row r="46" spans="1:6" s="5" customFormat="1" ht="15" customHeight="1" x14ac:dyDescent="0.45">
      <c r="A46" s="6" t="s">
        <v>113</v>
      </c>
      <c r="B46" s="6" t="s">
        <v>114</v>
      </c>
      <c r="C46" s="4">
        <v>1</v>
      </c>
      <c r="D46" s="4" t="s">
        <v>19</v>
      </c>
      <c r="E46" s="5" t="s">
        <v>108</v>
      </c>
      <c r="F46"/>
    </row>
    <row r="47" spans="1:6" s="5" customFormat="1" ht="15" customHeight="1" x14ac:dyDescent="0.45">
      <c r="A47" s="6" t="s">
        <v>115</v>
      </c>
      <c r="B47" s="6" t="s">
        <v>116</v>
      </c>
      <c r="C47" s="4">
        <v>1</v>
      </c>
      <c r="D47" s="4" t="s">
        <v>19</v>
      </c>
      <c r="E47" s="5" t="s">
        <v>108</v>
      </c>
      <c r="F47"/>
    </row>
    <row r="48" spans="1:6" s="5" customFormat="1" ht="15" customHeight="1" x14ac:dyDescent="0.45">
      <c r="A48" s="6" t="s">
        <v>117</v>
      </c>
      <c r="B48" s="6" t="s">
        <v>118</v>
      </c>
      <c r="C48" s="4">
        <v>1</v>
      </c>
      <c r="D48" s="4" t="s">
        <v>19</v>
      </c>
      <c r="E48" t="s">
        <v>119</v>
      </c>
      <c r="F48"/>
    </row>
    <row r="49" spans="1:47" s="5" customFormat="1" ht="15" customHeight="1" x14ac:dyDescent="0.45">
      <c r="A49" s="6" t="s">
        <v>120</v>
      </c>
      <c r="B49" s="6" t="s">
        <v>121</v>
      </c>
      <c r="C49" s="4">
        <v>1</v>
      </c>
      <c r="D49" s="4" t="s">
        <v>19</v>
      </c>
      <c r="E49" s="5" t="s">
        <v>119</v>
      </c>
      <c r="F49"/>
    </row>
    <row r="50" spans="1:47" s="5" customFormat="1" ht="15" customHeight="1" x14ac:dyDescent="0.45">
      <c r="A50" s="6" t="s">
        <v>122</v>
      </c>
      <c r="B50" s="6" t="s">
        <v>123</v>
      </c>
      <c r="C50" s="4">
        <v>1</v>
      </c>
      <c r="D50" s="4" t="s">
        <v>19</v>
      </c>
      <c r="E50" s="5" t="s">
        <v>119</v>
      </c>
      <c r="F50"/>
      <c r="G50"/>
      <c r="H50"/>
    </row>
    <row r="51" spans="1:47" s="5" customFormat="1" ht="15" customHeight="1" x14ac:dyDescent="0.45">
      <c r="A51" s="6" t="s">
        <v>124</v>
      </c>
      <c r="B51" s="6" t="s">
        <v>125</v>
      </c>
      <c r="C51" s="4">
        <v>1</v>
      </c>
      <c r="D51" s="4" t="s">
        <v>19</v>
      </c>
      <c r="E51" s="5" t="s">
        <v>119</v>
      </c>
      <c r="F51"/>
    </row>
    <row r="52" spans="1:47" s="5" customFormat="1" ht="15" customHeight="1" x14ac:dyDescent="0.45">
      <c r="A52" s="6" t="s">
        <v>126</v>
      </c>
      <c r="B52" s="6" t="s">
        <v>127</v>
      </c>
      <c r="C52" s="4">
        <v>1</v>
      </c>
      <c r="D52" s="4" t="s">
        <v>19</v>
      </c>
      <c r="E52" s="5" t="s">
        <v>119</v>
      </c>
      <c r="F52" s="6"/>
      <c r="G52" s="6"/>
      <c r="H52" s="6"/>
      <c r="I52" s="4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4"/>
      <c r="AU52" s="4"/>
    </row>
    <row r="53" spans="1:47" s="5" customFormat="1" ht="15" customHeight="1" x14ac:dyDescent="0.45">
      <c r="A53" s="4" t="s">
        <v>128</v>
      </c>
      <c r="B53" s="4" t="s">
        <v>129</v>
      </c>
      <c r="C53" s="4">
        <v>1</v>
      </c>
      <c r="D53" s="4" t="s">
        <v>19</v>
      </c>
      <c r="E53" s="5" t="s">
        <v>130</v>
      </c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4"/>
      <c r="AU53" s="4"/>
    </row>
    <row r="54" spans="1:47" s="5" customFormat="1" ht="15" customHeight="1" x14ac:dyDescent="0.45">
      <c r="A54" s="4" t="s">
        <v>131</v>
      </c>
      <c r="B54" s="4" t="s">
        <v>132</v>
      </c>
      <c r="C54" s="4">
        <v>1</v>
      </c>
      <c r="D54" s="4" t="s">
        <v>19</v>
      </c>
      <c r="E54" s="5" t="s">
        <v>133</v>
      </c>
      <c r="F54" s="6"/>
      <c r="G54" s="6"/>
      <c r="H54" s="6"/>
      <c r="I54" s="6"/>
      <c r="J54" s="4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</row>
  </sheetData>
  <conditionalFormatting sqref="I5">
    <cfRule type="duplicateValues" dxfId="3" priority="4"/>
  </conditionalFormatting>
  <conditionalFormatting sqref="G5">
    <cfRule type="duplicateValues" dxfId="2" priority="3"/>
  </conditionalFormatting>
  <conditionalFormatting sqref="G9:AS9">
    <cfRule type="duplicateValues" dxfId="1" priority="2"/>
  </conditionalFormatting>
  <conditionalFormatting sqref="E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4:27Z</dcterms:created>
  <dcterms:modified xsi:type="dcterms:W3CDTF">2023-05-30T15:34:38Z</dcterms:modified>
</cp:coreProperties>
</file>